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OneDrive\OneDrive - University of Calgary\Newton Lab\Manuscripts\Comparitive Transcriptomics Manuscript\FINAL\Figures and Additional files\"/>
    </mc:Choice>
  </mc:AlternateContent>
  <xr:revisionPtr revIDLastSave="0" documentId="13_ncr:1_{8E4865B1-880D-4953-8F20-1112B221113E}" xr6:coauthVersionLast="28" xr6:coauthVersionMax="28" xr10:uidLastSave="{00000000-0000-0000-0000-000000000000}"/>
  <bookViews>
    <workbookView xWindow="0" yWindow="0" windowWidth="28800" windowHeight="12210" xr2:uid="{00000000-000D-0000-FFFF-FFFF00000000}"/>
  </bookViews>
  <sheets>
    <sheet name="IPA Pathway analysis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" uniqueCount="62">
  <si>
    <t>A549</t>
  </si>
  <si>
    <t>BEAS-2B</t>
  </si>
  <si>
    <t>HBE</t>
  </si>
  <si>
    <t>Pathway</t>
  </si>
  <si>
    <t>Osteoarthritis Pathway</t>
  </si>
  <si>
    <t>NF-κB Signaling</t>
  </si>
  <si>
    <t>IGF-1 Signaling</t>
  </si>
  <si>
    <t>Cholecystokinin/Gastrin-mediated Signaling</t>
  </si>
  <si>
    <t>Glioblastoma Multiforme Signaling</t>
  </si>
  <si>
    <t>PTEN Signaling</t>
  </si>
  <si>
    <t>Tec Kinase Signaling</t>
  </si>
  <si>
    <t>Role of NANOG in Mammalian Embryonic Stem Cell Pluripotency</t>
  </si>
  <si>
    <t>HGF Signaling</t>
  </si>
  <si>
    <t>RANK Signaling in Osteoclasts</t>
  </si>
  <si>
    <t>Lymphotoxin β Receptor Signaling</t>
  </si>
  <si>
    <t>Production of Nitric Oxide and Reactive Oxygen Species in Macrophages</t>
  </si>
  <si>
    <t>PKCθ Signaling in T Lymphocytes</t>
  </si>
  <si>
    <t>CD40 Signaling</t>
  </si>
  <si>
    <t>Gα12/13 Signaling</t>
  </si>
  <si>
    <t>NGF Signaling</t>
  </si>
  <si>
    <t>TNFR2 Signaling</t>
  </si>
  <si>
    <t>PPAR Signaling</t>
  </si>
  <si>
    <t>Melanocyte Development and Pigmentation Signaling</t>
  </si>
  <si>
    <t>FLT3 Signaling in Hematopoietic Progenitor Cells</t>
  </si>
  <si>
    <t>CNTF Signaling</t>
  </si>
  <si>
    <t>Glioma Signaling</t>
  </si>
  <si>
    <t>IL-9 Signaling</t>
  </si>
  <si>
    <t>Sphingosine-1-phosphate Signaling</t>
  </si>
  <si>
    <t>LPS-stimulated MAPK Signaling</t>
  </si>
  <si>
    <t>TNFR1 Signaling</t>
  </si>
  <si>
    <t>TWEAK Signaling</t>
  </si>
  <si>
    <t>Type I Diabetes Mellitus Signaling</t>
  </si>
  <si>
    <t>PCP pathway</t>
  </si>
  <si>
    <t>NF-κB Activation by Viruses</t>
  </si>
  <si>
    <t>Th1 Pathway</t>
  </si>
  <si>
    <t>PDGF Signaling</t>
  </si>
  <si>
    <t>Induction of Apoptosis by HIV1</t>
  </si>
  <si>
    <t>Renin-Angiotensin Signaling</t>
  </si>
  <si>
    <t>SAPK/JNK Signaling</t>
  </si>
  <si>
    <t>Death Receptor Signaling</t>
  </si>
  <si>
    <t>Signaling by Rho Family GTPases</t>
  </si>
  <si>
    <t>CXCR4 Signaling</t>
  </si>
  <si>
    <t>Paxillin Signaling</t>
  </si>
  <si>
    <t>Toll-like Receptor Signaling</t>
  </si>
  <si>
    <t>PAK Signaling</t>
  </si>
  <si>
    <t>EGF Signaling</t>
  </si>
  <si>
    <t>IL-2 Signaling</t>
  </si>
  <si>
    <t>Thrombopoietin Signaling</t>
  </si>
  <si>
    <t>B Cell Activating Factor Signaling</t>
  </si>
  <si>
    <t>Rac Signaling</t>
  </si>
  <si>
    <t>Chemokine Signaling</t>
  </si>
  <si>
    <t>Basal Cell Carcinoma Signaling</t>
  </si>
  <si>
    <t>Thrombin Signaling</t>
  </si>
  <si>
    <t>CD28 Signaling in T Helper Cells</t>
  </si>
  <si>
    <t>iCOS-iCOSL Signaling in T Helper Cells</t>
  </si>
  <si>
    <t>Actin Cytoskeleton Signaling</t>
  </si>
  <si>
    <t>Inflammasome pathway</t>
  </si>
  <si>
    <t>Role of BRCA1 in DNA Damage Response</t>
  </si>
  <si>
    <t>LXR/RXR Activation</t>
  </si>
  <si>
    <t>Tissue</t>
  </si>
  <si>
    <t>Activation/Inhibition z score</t>
  </si>
  <si>
    <r>
      <t xml:space="preserve">enrichment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 xml:space="preserve"> value        (-log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4" x14ac:knownFonts="1"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i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2" borderId="0" xfId="0" applyFill="1"/>
    <xf numFmtId="0" fontId="1" fillId="2" borderId="2" xfId="0" applyFont="1" applyFill="1" applyBorder="1" applyAlignment="1">
      <alignment horizontal="center" textRotation="90"/>
    </xf>
    <xf numFmtId="0" fontId="2" fillId="2" borderId="4" xfId="0" applyFont="1" applyFill="1" applyBorder="1" applyAlignment="1">
      <alignment horizontal="left"/>
    </xf>
    <xf numFmtId="164" fontId="0" fillId="2" borderId="3" xfId="0" applyNumberFormat="1" applyFill="1" applyBorder="1"/>
    <xf numFmtId="164" fontId="0" fillId="2" borderId="5" xfId="0" applyNumberFormat="1" applyFill="1" applyBorder="1"/>
    <xf numFmtId="0" fontId="0" fillId="2" borderId="2" xfId="0" applyFill="1" applyBorder="1" applyAlignment="1">
      <alignment horizontal="left" vertical="center"/>
    </xf>
    <xf numFmtId="164" fontId="0" fillId="2" borderId="6" xfId="0" applyNumberFormat="1" applyFill="1" applyBorder="1"/>
    <xf numFmtId="164" fontId="0" fillId="2" borderId="0" xfId="0" applyNumberFormat="1" applyFill="1" applyBorder="1"/>
    <xf numFmtId="0" fontId="0" fillId="2" borderId="7" xfId="0" applyFill="1" applyBorder="1" applyAlignment="1">
      <alignment horizontal="left" vertical="center"/>
    </xf>
    <xf numFmtId="164" fontId="0" fillId="2" borderId="4" xfId="0" applyNumberFormat="1" applyFill="1" applyBorder="1"/>
    <xf numFmtId="164" fontId="0" fillId="2" borderId="8" xfId="0" applyNumberFormat="1" applyFill="1" applyBorder="1"/>
    <xf numFmtId="0" fontId="0" fillId="2" borderId="9" xfId="0" applyFill="1" applyBorder="1" applyAlignment="1">
      <alignment horizontal="left" vertical="center"/>
    </xf>
    <xf numFmtId="0" fontId="0" fillId="2" borderId="2" xfId="0" applyFont="1" applyFill="1" applyBorder="1" applyAlignment="1">
      <alignment horizontal="center" textRotation="90"/>
    </xf>
    <xf numFmtId="0" fontId="0" fillId="2" borderId="3" xfId="0" applyFont="1" applyFill="1" applyBorder="1" applyAlignment="1">
      <alignment horizontal="center" textRotation="90"/>
    </xf>
    <xf numFmtId="0" fontId="0" fillId="2" borderId="1" xfId="0" applyFill="1" applyBorder="1" applyAlignment="1">
      <alignment horizontal="center" wrapText="1"/>
    </xf>
    <xf numFmtId="0" fontId="0" fillId="2" borderId="1" xfId="0" applyFont="1" applyFill="1" applyBorder="1" applyAlignment="1">
      <alignment horizontal="center" wrapText="1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3105692</xdr:colOff>
      <xdr:row>48</xdr:row>
      <xdr:rowOff>119097</xdr:rowOff>
    </xdr:from>
    <xdr:to>
      <xdr:col>10</xdr:col>
      <xdr:colOff>15113</xdr:colOff>
      <xdr:row>58</xdr:row>
      <xdr:rowOff>100512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ECAF5715-8908-46A9-9191-B4D44761683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369040" y="7722532"/>
          <a:ext cx="934769" cy="1389458"/>
        </a:xfrm>
        <a:prstGeom prst="rect">
          <a:avLst/>
        </a:prstGeom>
      </xdr:spPr>
    </xdr:pic>
    <xdr:clientData/>
  </xdr:twoCellAnchor>
  <xdr:twoCellAnchor editAs="oneCell">
    <xdr:from>
      <xdr:col>9</xdr:col>
      <xdr:colOff>3130826</xdr:colOff>
      <xdr:row>38</xdr:row>
      <xdr:rowOff>124240</xdr:rowOff>
    </xdr:from>
    <xdr:to>
      <xdr:col>10</xdr:col>
      <xdr:colOff>50440</xdr:colOff>
      <xdr:row>49</xdr:row>
      <xdr:rowOff>8076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91C4BF2C-1C91-4DC0-8BCC-6EBFC49AB24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394174" y="6319631"/>
          <a:ext cx="944962" cy="143268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9"/>
  <sheetViews>
    <sheetView tabSelected="1" topLeftCell="A7" zoomScale="85" zoomScaleNormal="85" workbookViewId="0">
      <selection activeCell="S8" sqref="S8"/>
    </sheetView>
  </sheetViews>
  <sheetFormatPr defaultRowHeight="12.75" x14ac:dyDescent="0.2"/>
  <cols>
    <col min="2" max="9" width="5" customWidth="1"/>
    <col min="10" max="10" width="60.42578125" customWidth="1"/>
    <col min="12" max="13" width="9.140625" style="17"/>
  </cols>
  <sheetData>
    <row r="1" spans="1:11" x14ac:dyDescent="0.2">
      <c r="A1" s="1"/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ht="39.75" customHeight="1" x14ac:dyDescent="0.2">
      <c r="A2" s="1"/>
      <c r="B2" s="16" t="s">
        <v>61</v>
      </c>
      <c r="C2" s="15"/>
      <c r="D2" s="15"/>
      <c r="E2" s="15"/>
      <c r="F2" s="16" t="s">
        <v>60</v>
      </c>
      <c r="G2" s="15"/>
      <c r="H2" s="15"/>
      <c r="I2" s="15"/>
      <c r="J2" s="1"/>
      <c r="K2" s="1"/>
    </row>
    <row r="3" spans="1:11" ht="47.25" x14ac:dyDescent="0.2">
      <c r="A3" s="1"/>
      <c r="B3" s="2" t="s">
        <v>0</v>
      </c>
      <c r="C3" s="2" t="s">
        <v>1</v>
      </c>
      <c r="D3" s="2" t="s">
        <v>2</v>
      </c>
      <c r="E3" s="13" t="s">
        <v>59</v>
      </c>
      <c r="F3" s="2" t="s">
        <v>0</v>
      </c>
      <c r="G3" s="2" t="s">
        <v>1</v>
      </c>
      <c r="H3" s="2" t="s">
        <v>2</v>
      </c>
      <c r="I3" s="14" t="s">
        <v>59</v>
      </c>
      <c r="J3" s="3" t="s">
        <v>3</v>
      </c>
      <c r="K3" s="1"/>
    </row>
    <row r="4" spans="1:11" ht="11.25" customHeight="1" x14ac:dyDescent="0.2">
      <c r="A4" s="1"/>
      <c r="B4" s="4">
        <v>3.4851454909916799</v>
      </c>
      <c r="C4" s="5">
        <v>6.6547887081272901</v>
      </c>
      <c r="D4" s="5">
        <v>7.9274614889041102</v>
      </c>
      <c r="E4" s="5">
        <v>3.5558011683341002</v>
      </c>
      <c r="F4" s="4">
        <v>-1.0289915108550529</v>
      </c>
      <c r="G4" s="5">
        <v>-1.4569855927715483</v>
      </c>
      <c r="H4" s="5">
        <v>-3.3626912299068299</v>
      </c>
      <c r="I4" s="5">
        <v>-0.44721359549995793</v>
      </c>
      <c r="J4" s="6" t="s">
        <v>4</v>
      </c>
      <c r="K4" s="1"/>
    </row>
    <row r="5" spans="1:11" ht="11.25" customHeight="1" x14ac:dyDescent="0.2">
      <c r="A5" s="1"/>
      <c r="B5" s="7">
        <v>3.0959132087408601</v>
      </c>
      <c r="C5" s="8">
        <v>0.86456708684359895</v>
      </c>
      <c r="D5" s="8">
        <v>5.1191723921443399</v>
      </c>
      <c r="E5" s="8">
        <v>4.0196142920156603</v>
      </c>
      <c r="F5" s="7">
        <v>-2.556038601690775</v>
      </c>
      <c r="G5" s="8">
        <v>-1.1832159566199232</v>
      </c>
      <c r="H5" s="8">
        <v>-0.34299717028501764</v>
      </c>
      <c r="I5" s="8">
        <v>0.21821789023599239</v>
      </c>
      <c r="J5" s="9" t="s">
        <v>5</v>
      </c>
      <c r="K5" s="1"/>
    </row>
    <row r="6" spans="1:11" ht="11.25" customHeight="1" x14ac:dyDescent="0.2">
      <c r="A6" s="1"/>
      <c r="B6" s="7">
        <v>4.74783112414912</v>
      </c>
      <c r="C6" s="8">
        <v>2.7396943609625501</v>
      </c>
      <c r="D6" s="8">
        <v>2.31690468661585</v>
      </c>
      <c r="E6" s="8">
        <v>1.5154623405413301</v>
      </c>
      <c r="F6" s="7">
        <v>0.47140452079103173</v>
      </c>
      <c r="G6" s="8">
        <v>1.1470786693528088</v>
      </c>
      <c r="H6" s="8">
        <v>1.2909944487358056</v>
      </c>
      <c r="I6" s="8">
        <v>2.4494897427831783</v>
      </c>
      <c r="J6" s="9" t="s">
        <v>6</v>
      </c>
      <c r="K6" s="1"/>
    </row>
    <row r="7" spans="1:11" ht="11.25" customHeight="1" x14ac:dyDescent="0.2">
      <c r="A7" s="1"/>
      <c r="B7" s="7">
        <v>3.7487085905261002</v>
      </c>
      <c r="C7" s="8">
        <v>1.3831659166416801</v>
      </c>
      <c r="D7" s="8">
        <v>1.8388967884018901</v>
      </c>
      <c r="E7" s="8">
        <v>1.6450810406101</v>
      </c>
      <c r="F7" s="7">
        <v>-0.20851441405707477</v>
      </c>
      <c r="G7" s="8">
        <v>-0.40824829046386307</v>
      </c>
      <c r="H7" s="8">
        <v>-2</v>
      </c>
      <c r="I7" s="8">
        <v>0</v>
      </c>
      <c r="J7" s="9" t="s">
        <v>7</v>
      </c>
      <c r="K7" s="1"/>
    </row>
    <row r="8" spans="1:11" ht="11.25" customHeight="1" x14ac:dyDescent="0.2">
      <c r="A8" s="1"/>
      <c r="B8" s="7">
        <v>4.1413605433526</v>
      </c>
      <c r="C8" s="8">
        <v>1.65271481481131</v>
      </c>
      <c r="D8" s="8">
        <v>1.37858987285398</v>
      </c>
      <c r="E8" s="8">
        <v>1.34948501758804</v>
      </c>
      <c r="F8" s="7">
        <v>-2.4748737341529163</v>
      </c>
      <c r="G8" s="8">
        <v>0</v>
      </c>
      <c r="H8" s="8">
        <v>0.44721359549995793</v>
      </c>
      <c r="I8" s="8">
        <v>1.9414506867883021</v>
      </c>
      <c r="J8" s="9" t="s">
        <v>8</v>
      </c>
      <c r="K8" s="1"/>
    </row>
    <row r="9" spans="1:11" ht="11.25" customHeight="1" x14ac:dyDescent="0.2">
      <c r="A9" s="1"/>
      <c r="B9" s="7">
        <v>2.1206017578885601</v>
      </c>
      <c r="C9" s="8">
        <v>2.6134430246237499</v>
      </c>
      <c r="D9" s="8">
        <v>1.8716830875971</v>
      </c>
      <c r="E9" s="8">
        <v>1.6073946475602601</v>
      </c>
      <c r="F9" s="7">
        <v>-1.1470786693528088</v>
      </c>
      <c r="G9" s="8">
        <v>-2.0426487199475707</v>
      </c>
      <c r="H9" s="8">
        <v>-1.5</v>
      </c>
      <c r="I9" s="8">
        <v>-2.5298221281347035</v>
      </c>
      <c r="J9" s="9" t="s">
        <v>9</v>
      </c>
      <c r="K9" s="1"/>
    </row>
    <row r="10" spans="1:11" ht="11.25" customHeight="1" x14ac:dyDescent="0.2">
      <c r="A10" s="1"/>
      <c r="B10" s="7">
        <v>2.5972732863575501</v>
      </c>
      <c r="C10" s="8">
        <v>0.48768771460333099</v>
      </c>
      <c r="D10" s="8">
        <v>2.0331559701497302</v>
      </c>
      <c r="E10" s="8">
        <v>3.0356381040885099</v>
      </c>
      <c r="F10" s="7">
        <v>0</v>
      </c>
      <c r="G10" s="8">
        <v>0.18569533817705186</v>
      </c>
      <c r="H10" s="8">
        <v>-0.21821789023599239</v>
      </c>
      <c r="I10" s="8">
        <v>2.5</v>
      </c>
      <c r="J10" s="9" t="s">
        <v>10</v>
      </c>
      <c r="K10" s="1"/>
    </row>
    <row r="11" spans="1:11" ht="11.25" customHeight="1" x14ac:dyDescent="0.2">
      <c r="A11" s="1"/>
      <c r="B11" s="7">
        <v>2.9418189806520401</v>
      </c>
      <c r="C11" s="8">
        <v>0.55235844684059399</v>
      </c>
      <c r="D11" s="8">
        <v>1.4483316833262201</v>
      </c>
      <c r="E11" s="8">
        <v>3.1726647805732502</v>
      </c>
      <c r="F11" s="7">
        <v>0.90453403373329089</v>
      </c>
      <c r="G11" s="8">
        <v>0.90453403373329089</v>
      </c>
      <c r="H11" s="8">
        <v>1.8973665961010275</v>
      </c>
      <c r="I11" s="8">
        <v>2.3333333333333335</v>
      </c>
      <c r="J11" s="9" t="s">
        <v>11</v>
      </c>
      <c r="K11" s="1"/>
    </row>
    <row r="12" spans="1:11" ht="11.25" customHeight="1" x14ac:dyDescent="0.2">
      <c r="A12" s="1"/>
      <c r="B12" s="7">
        <v>1.6110959154275499</v>
      </c>
      <c r="C12" s="8">
        <v>1.65582686433423</v>
      </c>
      <c r="D12" s="8">
        <v>3.4183244376050901</v>
      </c>
      <c r="E12" s="8">
        <v>1.3078318901863399</v>
      </c>
      <c r="F12" s="7">
        <v>0</v>
      </c>
      <c r="G12" s="8">
        <v>-1</v>
      </c>
      <c r="H12" s="8">
        <v>-0.24253562503633297</v>
      </c>
      <c r="I12" s="8">
        <v>2.1213203435596424</v>
      </c>
      <c r="J12" s="9" t="s">
        <v>12</v>
      </c>
      <c r="K12" s="1"/>
    </row>
    <row r="13" spans="1:11" ht="11.25" customHeight="1" x14ac:dyDescent="0.2">
      <c r="A13" s="1"/>
      <c r="B13" s="7">
        <v>2.5471495891928502</v>
      </c>
      <c r="C13" s="8">
        <v>1.8802327608462801</v>
      </c>
      <c r="D13" s="8">
        <v>2.55108042132305</v>
      </c>
      <c r="E13" s="8">
        <v>0.95616552470539495</v>
      </c>
      <c r="F13" s="7">
        <v>-0.68824720161168518</v>
      </c>
      <c r="G13" s="8">
        <v>-1.2247448713915892</v>
      </c>
      <c r="H13" s="8">
        <v>0.24253562503633297</v>
      </c>
      <c r="I13" s="8">
        <v>2.6457513110645903</v>
      </c>
      <c r="J13" s="9" t="s">
        <v>13</v>
      </c>
      <c r="K13" s="1"/>
    </row>
    <row r="14" spans="1:11" ht="11.25" customHeight="1" x14ac:dyDescent="0.2">
      <c r="A14" s="1"/>
      <c r="B14" s="7">
        <v>1.3932893598923899</v>
      </c>
      <c r="C14" s="8">
        <v>0.641517780845965</v>
      </c>
      <c r="D14" s="8">
        <v>3.7148961254692598</v>
      </c>
      <c r="E14" s="8">
        <v>1.3727980123633901</v>
      </c>
      <c r="F14" s="7">
        <v>-1.8973665961010275</v>
      </c>
      <c r="G14" s="8">
        <v>-2.4961508830135313</v>
      </c>
      <c r="H14" s="8">
        <v>-0.53452248382484879</v>
      </c>
      <c r="I14" s="8">
        <v>0.81649658092772615</v>
      </c>
      <c r="J14" s="9" t="s">
        <v>14</v>
      </c>
      <c r="K14" s="1"/>
    </row>
    <row r="15" spans="1:11" ht="11.25" customHeight="1" x14ac:dyDescent="0.2">
      <c r="A15" s="1"/>
      <c r="B15" s="7">
        <v>3.16586915197583</v>
      </c>
      <c r="C15" s="8">
        <v>1.1965411854794199</v>
      </c>
      <c r="D15" s="8">
        <v>1.0535914254182599</v>
      </c>
      <c r="E15" s="8">
        <v>1.5993909612657</v>
      </c>
      <c r="F15" s="7">
        <v>-0.50709255283710997</v>
      </c>
      <c r="G15" s="8">
        <v>-0.80064076902543568</v>
      </c>
      <c r="H15" s="8">
        <v>-0.42640143271122083</v>
      </c>
      <c r="I15" s="8">
        <v>2</v>
      </c>
      <c r="J15" s="9" t="s">
        <v>15</v>
      </c>
      <c r="K15" s="1"/>
    </row>
    <row r="16" spans="1:11" ht="11.25" customHeight="1" x14ac:dyDescent="0.2">
      <c r="A16" s="1"/>
      <c r="B16" s="7">
        <v>1.0853300124748899</v>
      </c>
      <c r="C16" s="8">
        <v>1.07752369365711</v>
      </c>
      <c r="D16" s="8">
        <v>4.1805155072005</v>
      </c>
      <c r="E16" s="8">
        <v>0.612280784256935</v>
      </c>
      <c r="F16" s="7">
        <v>-0.72760687510899891</v>
      </c>
      <c r="G16" s="8">
        <v>-0.96225044864937626</v>
      </c>
      <c r="H16" s="8">
        <v>0.20851441405707477</v>
      </c>
      <c r="I16" s="8">
        <v>2.1213203435596424</v>
      </c>
      <c r="J16" s="9" t="s">
        <v>16</v>
      </c>
      <c r="K16" s="1"/>
    </row>
    <row r="17" spans="1:11" ht="11.25" customHeight="1" x14ac:dyDescent="0.2">
      <c r="A17" s="1"/>
      <c r="B17" s="7">
        <v>1.889660177588</v>
      </c>
      <c r="C17" s="8">
        <v>0.81490920160126201</v>
      </c>
      <c r="D17" s="8">
        <v>3.40138831055119</v>
      </c>
      <c r="E17" s="8">
        <v>0.75697204451211697</v>
      </c>
      <c r="F17" s="7">
        <v>-1.0690449676496976</v>
      </c>
      <c r="G17" s="8">
        <v>-2.5</v>
      </c>
      <c r="H17" s="8">
        <v>0</v>
      </c>
      <c r="I17" s="8">
        <v>0.44721359549995793</v>
      </c>
      <c r="J17" s="9" t="s">
        <v>17</v>
      </c>
      <c r="K17" s="1"/>
    </row>
    <row r="18" spans="1:11" ht="11.25" customHeight="1" x14ac:dyDescent="0.2">
      <c r="A18" s="1"/>
      <c r="B18" s="7">
        <v>1.89481112767549</v>
      </c>
      <c r="C18" s="8">
        <v>0.60129723207791796</v>
      </c>
      <c r="D18" s="8">
        <v>2.3363591494371101</v>
      </c>
      <c r="E18" s="8">
        <v>1.6507542097499399</v>
      </c>
      <c r="F18" s="7">
        <v>-0.6546536707079772</v>
      </c>
      <c r="G18" s="8">
        <v>-1.2247448713915892</v>
      </c>
      <c r="H18" s="8">
        <v>1.3416407864998738</v>
      </c>
      <c r="I18" s="8">
        <v>2.1105794120443453</v>
      </c>
      <c r="J18" s="9" t="s">
        <v>18</v>
      </c>
      <c r="K18" s="1"/>
    </row>
    <row r="19" spans="1:11" ht="11.25" customHeight="1" x14ac:dyDescent="0.2">
      <c r="A19" s="1"/>
      <c r="B19" s="7">
        <v>1.25479082412427</v>
      </c>
      <c r="C19" s="8">
        <v>0.92662900305698603</v>
      </c>
      <c r="D19" s="8">
        <v>2.4980769741195399</v>
      </c>
      <c r="E19" s="8">
        <v>1.58310838144076</v>
      </c>
      <c r="F19" s="7">
        <v>-0.72760687510899891</v>
      </c>
      <c r="G19" s="8">
        <v>-1.2247448713915892</v>
      </c>
      <c r="H19" s="8">
        <v>0.22941573387056174</v>
      </c>
      <c r="I19" s="8">
        <v>2.1105794120443453</v>
      </c>
      <c r="J19" s="9" t="s">
        <v>19</v>
      </c>
      <c r="K19" s="1"/>
    </row>
    <row r="20" spans="1:11" ht="11.25" customHeight="1" x14ac:dyDescent="0.2">
      <c r="A20" s="1"/>
      <c r="B20" s="7">
        <v>2.1210950169274598</v>
      </c>
      <c r="C20" s="8">
        <v>1.7863798314426</v>
      </c>
      <c r="D20" s="8">
        <v>1.9358449112526499</v>
      </c>
      <c r="E20" s="8">
        <v>0.38491553697026698</v>
      </c>
      <c r="F20" s="7">
        <v>-0.3779644730092272</v>
      </c>
      <c r="G20" s="8">
        <v>-1.6666666666666667</v>
      </c>
      <c r="H20" s="8">
        <v>-2.4494897427831783</v>
      </c>
      <c r="I20" s="8"/>
      <c r="J20" s="9" t="s">
        <v>20</v>
      </c>
      <c r="K20" s="1"/>
    </row>
    <row r="21" spans="1:11" ht="11.25" customHeight="1" x14ac:dyDescent="0.2">
      <c r="A21" s="1"/>
      <c r="B21" s="7">
        <v>0.620428358040923</v>
      </c>
      <c r="C21" s="8">
        <v>1.5319285530051701</v>
      </c>
      <c r="D21" s="8">
        <v>2.17992323312001</v>
      </c>
      <c r="E21" s="8">
        <v>1.8772436942359501</v>
      </c>
      <c r="F21" s="7">
        <v>0</v>
      </c>
      <c r="G21" s="8">
        <v>0.42640143271122083</v>
      </c>
      <c r="H21" s="8">
        <v>2.5</v>
      </c>
      <c r="I21" s="8">
        <v>0.63245553203367588</v>
      </c>
      <c r="J21" s="9" t="s">
        <v>21</v>
      </c>
      <c r="K21" s="1"/>
    </row>
    <row r="22" spans="1:11" ht="11.25" customHeight="1" x14ac:dyDescent="0.2">
      <c r="A22" s="1"/>
      <c r="B22" s="7">
        <v>1.16808668258479</v>
      </c>
      <c r="C22" s="8">
        <v>0.593170922732563</v>
      </c>
      <c r="D22" s="8">
        <v>3.61618209433782</v>
      </c>
      <c r="E22" s="8">
        <v>0.73969668875913697</v>
      </c>
      <c r="F22" s="7">
        <v>-1.2909944487358056</v>
      </c>
      <c r="G22" s="8">
        <v>0.22941573387056174</v>
      </c>
      <c r="H22" s="8">
        <v>2.0647416048350555</v>
      </c>
      <c r="I22" s="8">
        <v>1.1338934190276817</v>
      </c>
      <c r="J22" s="9" t="s">
        <v>22</v>
      </c>
      <c r="K22" s="1"/>
    </row>
    <row r="23" spans="1:11" ht="11.25" customHeight="1" x14ac:dyDescent="0.2">
      <c r="A23" s="1"/>
      <c r="B23" s="7">
        <v>1.1102920667137199</v>
      </c>
      <c r="C23" s="8">
        <v>0.391420112604564</v>
      </c>
      <c r="D23" s="8">
        <v>2.69443607957778</v>
      </c>
      <c r="E23" s="8">
        <v>1.7630687609793301</v>
      </c>
      <c r="F23" s="7">
        <v>-0.83205029433784372</v>
      </c>
      <c r="G23" s="8">
        <v>-0.2581988897471611</v>
      </c>
      <c r="H23" s="8">
        <v>2</v>
      </c>
      <c r="I23" s="8">
        <v>1.6666666666666667</v>
      </c>
      <c r="J23" s="9" t="s">
        <v>23</v>
      </c>
      <c r="K23" s="1"/>
    </row>
    <row r="24" spans="1:11" ht="11.25" customHeight="1" x14ac:dyDescent="0.2">
      <c r="A24" s="1"/>
      <c r="B24" s="7">
        <v>1.4260212653864099</v>
      </c>
      <c r="C24" s="8">
        <v>0.26409835734403608</v>
      </c>
      <c r="D24" s="8">
        <v>1.47789273608621</v>
      </c>
      <c r="E24" s="8">
        <v>2.7052738889202899</v>
      </c>
      <c r="F24" s="7">
        <v>-0.30151134457776363</v>
      </c>
      <c r="G24" s="8">
        <v>0.63245553203367588</v>
      </c>
      <c r="H24" s="8">
        <v>1.8973665961010275</v>
      </c>
      <c r="I24" s="8">
        <v>2.3333333333333335</v>
      </c>
      <c r="J24" s="9" t="s">
        <v>24</v>
      </c>
      <c r="K24" s="1"/>
    </row>
    <row r="25" spans="1:11" ht="11.25" customHeight="1" x14ac:dyDescent="0.2">
      <c r="A25" s="1"/>
      <c r="B25" s="7">
        <v>1.1956725359024001</v>
      </c>
      <c r="C25" s="8">
        <v>1.3407005174814699</v>
      </c>
      <c r="D25" s="8">
        <v>2.0630344705242201</v>
      </c>
      <c r="E25" s="8">
        <v>1.0525106122921499</v>
      </c>
      <c r="F25" s="7">
        <v>-1</v>
      </c>
      <c r="G25" s="8">
        <v>-0.42640143271122083</v>
      </c>
      <c r="H25" s="8">
        <v>0.5</v>
      </c>
      <c r="I25" s="8">
        <v>3</v>
      </c>
      <c r="J25" s="9" t="s">
        <v>25</v>
      </c>
      <c r="K25" s="1"/>
    </row>
    <row r="26" spans="1:11" ht="11.25" customHeight="1" x14ac:dyDescent="0.2">
      <c r="A26" s="1"/>
      <c r="B26" s="7">
        <v>0.74866149217478295</v>
      </c>
      <c r="C26" s="8">
        <v>0.66626841200770404</v>
      </c>
      <c r="D26" s="8">
        <v>3.3916960410947099</v>
      </c>
      <c r="E26" s="8">
        <v>0.76600991473345603</v>
      </c>
      <c r="F26" s="7">
        <v>0</v>
      </c>
      <c r="G26" s="8">
        <v>1</v>
      </c>
      <c r="H26" s="8">
        <v>1.507556722888818</v>
      </c>
      <c r="I26" s="8">
        <v>2</v>
      </c>
      <c r="J26" s="9" t="s">
        <v>26</v>
      </c>
      <c r="K26" s="1"/>
    </row>
    <row r="27" spans="1:11" ht="11.25" customHeight="1" x14ac:dyDescent="0.2">
      <c r="A27" s="1"/>
      <c r="B27" s="7">
        <v>1.3134904625839401</v>
      </c>
      <c r="C27" s="8">
        <v>0.74979348020031999</v>
      </c>
      <c r="D27" s="8">
        <v>0.89433413008496399</v>
      </c>
      <c r="E27" s="8">
        <v>2.6068876287072702</v>
      </c>
      <c r="F27" s="7">
        <v>-1.1470786693528088</v>
      </c>
      <c r="G27" s="8">
        <v>-0.40824829046386307</v>
      </c>
      <c r="H27" s="8">
        <v>1.0690449676496976</v>
      </c>
      <c r="I27" s="8">
        <v>2.6726124191242437</v>
      </c>
      <c r="J27" s="9" t="s">
        <v>27</v>
      </c>
      <c r="K27" s="1"/>
    </row>
    <row r="28" spans="1:11" ht="11.25" customHeight="1" x14ac:dyDescent="0.2">
      <c r="A28" s="1"/>
      <c r="B28" s="7">
        <v>1.20609154615849</v>
      </c>
      <c r="C28" s="8">
        <v>0.69284508008625301</v>
      </c>
      <c r="D28" s="8">
        <v>3.2755823360253302</v>
      </c>
      <c r="E28" s="8">
        <v>0.38505895222026298</v>
      </c>
      <c r="F28" s="7">
        <v>-0.27735009811261457</v>
      </c>
      <c r="G28" s="8">
        <v>-0.94280904158206347</v>
      </c>
      <c r="H28" s="8">
        <v>0</v>
      </c>
      <c r="I28" s="8">
        <v>2.2360679774997898</v>
      </c>
      <c r="J28" s="9" t="s">
        <v>28</v>
      </c>
      <c r="K28" s="1"/>
    </row>
    <row r="29" spans="1:11" ht="11.25" customHeight="1" x14ac:dyDescent="0.2">
      <c r="A29" s="1"/>
      <c r="B29" s="7">
        <v>0.65082843162635495</v>
      </c>
      <c r="C29" s="8">
        <v>2.3989346877874298</v>
      </c>
      <c r="D29" s="8">
        <v>2.0778034900848299</v>
      </c>
      <c r="E29" s="8">
        <v>0.38581511932822099</v>
      </c>
      <c r="F29" s="7">
        <v>0</v>
      </c>
      <c r="G29" s="8">
        <v>-1.8073922282301278</v>
      </c>
      <c r="H29" s="8">
        <v>-3</v>
      </c>
      <c r="I29" s="8"/>
      <c r="J29" s="9" t="s">
        <v>29</v>
      </c>
      <c r="K29" s="1"/>
    </row>
    <row r="30" spans="1:11" ht="11.25" customHeight="1" x14ac:dyDescent="0.2">
      <c r="A30" s="1"/>
      <c r="B30" s="7">
        <v>0.56566973637565099</v>
      </c>
      <c r="C30" s="8">
        <v>1.3143579479751299</v>
      </c>
      <c r="D30" s="8">
        <v>3.2815841947517699</v>
      </c>
      <c r="E30" s="8">
        <v>0.30617706767939201</v>
      </c>
      <c r="F30" s="7">
        <v>-2.2360679774997898</v>
      </c>
      <c r="G30" s="8">
        <v>-3.1622776601683791</v>
      </c>
      <c r="H30" s="8">
        <v>-2.5298221281347035</v>
      </c>
      <c r="I30" s="8"/>
      <c r="J30" s="9" t="s">
        <v>30</v>
      </c>
      <c r="K30" s="1"/>
    </row>
    <row r="31" spans="1:11" ht="11.25" customHeight="1" x14ac:dyDescent="0.2">
      <c r="A31" s="1"/>
      <c r="B31" s="7">
        <v>0.77944309879829299</v>
      </c>
      <c r="C31" s="8">
        <v>1.0859119786051601</v>
      </c>
      <c r="D31" s="8">
        <v>2.8413780911377899</v>
      </c>
      <c r="E31" s="8">
        <v>0.65135639627159803</v>
      </c>
      <c r="F31" s="7">
        <v>-0.53452248382484879</v>
      </c>
      <c r="G31" s="8">
        <v>-1.2792042981336627</v>
      </c>
      <c r="H31" s="8">
        <v>-3.6055512754639896</v>
      </c>
      <c r="I31" s="8">
        <v>0</v>
      </c>
      <c r="J31" s="9" t="s">
        <v>31</v>
      </c>
      <c r="K31" s="1"/>
    </row>
    <row r="32" spans="1:11" ht="11.25" customHeight="1" x14ac:dyDescent="0.2">
      <c r="A32" s="1"/>
      <c r="B32" s="7">
        <v>1.89476859878479</v>
      </c>
      <c r="C32" s="8">
        <v>1.20831220952614</v>
      </c>
      <c r="D32" s="8">
        <v>2.0140146322099799</v>
      </c>
      <c r="E32" s="8">
        <v>0</v>
      </c>
      <c r="F32" s="7">
        <v>-2.1105794120443453</v>
      </c>
      <c r="G32" s="8">
        <v>-1.9414506867883021</v>
      </c>
      <c r="H32" s="8">
        <v>0</v>
      </c>
      <c r="I32" s="8"/>
      <c r="J32" s="9" t="s">
        <v>32</v>
      </c>
      <c r="K32" s="1"/>
    </row>
    <row r="33" spans="1:11" ht="11.25" customHeight="1" x14ac:dyDescent="0.2">
      <c r="A33" s="1"/>
      <c r="B33" s="7">
        <v>1.20609154615849</v>
      </c>
      <c r="C33" s="8">
        <v>0.40738946965852602</v>
      </c>
      <c r="D33" s="8">
        <v>2.4235469172131201</v>
      </c>
      <c r="E33" s="8">
        <v>0.89493540737073796</v>
      </c>
      <c r="F33" s="7">
        <v>0</v>
      </c>
      <c r="G33" s="8">
        <v>0</v>
      </c>
      <c r="H33" s="8">
        <v>-0.5</v>
      </c>
      <c r="I33" s="8">
        <v>2.6457513110645903</v>
      </c>
      <c r="J33" s="9" t="s">
        <v>33</v>
      </c>
      <c r="K33" s="1"/>
    </row>
    <row r="34" spans="1:11" ht="11.25" customHeight="1" x14ac:dyDescent="0.2">
      <c r="A34" s="1"/>
      <c r="B34" s="7">
        <v>0.31407622585701001</v>
      </c>
      <c r="C34" s="8">
        <v>0</v>
      </c>
      <c r="D34" s="8">
        <v>2.3270011301192302</v>
      </c>
      <c r="E34" s="8">
        <v>2.2450852203138498</v>
      </c>
      <c r="F34" s="7">
        <v>0.83205029433784372</v>
      </c>
      <c r="G34" s="8">
        <v>0.7745966692414834</v>
      </c>
      <c r="H34" s="8">
        <v>1.5</v>
      </c>
      <c r="I34" s="8">
        <v>3.1622776601683791</v>
      </c>
      <c r="J34" s="9" t="s">
        <v>34</v>
      </c>
      <c r="K34" s="1"/>
    </row>
    <row r="35" spans="1:11" ht="11.25" customHeight="1" x14ac:dyDescent="0.2">
      <c r="A35" s="1"/>
      <c r="B35" s="7">
        <v>0.870006368480852</v>
      </c>
      <c r="C35" s="8">
        <v>1.63763917885301</v>
      </c>
      <c r="D35" s="8">
        <v>1.2727915021270799</v>
      </c>
      <c r="E35" s="8">
        <v>0.83985760801439602</v>
      </c>
      <c r="F35" s="7">
        <v>-0.27735009811261457</v>
      </c>
      <c r="G35" s="8">
        <v>-1.0425720702853738</v>
      </c>
      <c r="H35" s="8">
        <v>0.83205029433784372</v>
      </c>
      <c r="I35" s="8">
        <v>2.6457513110645903</v>
      </c>
      <c r="J35" s="9" t="s">
        <v>35</v>
      </c>
      <c r="K35" s="1"/>
    </row>
    <row r="36" spans="1:11" ht="11.25" customHeight="1" x14ac:dyDescent="0.2">
      <c r="A36" s="1"/>
      <c r="B36" s="7">
        <v>0.78808846105905195</v>
      </c>
      <c r="C36" s="8">
        <v>1.1603677257818401</v>
      </c>
      <c r="D36" s="8">
        <v>1.81674032275343</v>
      </c>
      <c r="E36" s="8">
        <v>0.78693699104325199</v>
      </c>
      <c r="F36" s="7">
        <v>-2.3333333333333335</v>
      </c>
      <c r="G36" s="8">
        <v>-2.8401877872187722</v>
      </c>
      <c r="H36" s="8">
        <v>-2.1105794120443453</v>
      </c>
      <c r="I36" s="8">
        <v>-1.3416407864998738</v>
      </c>
      <c r="J36" s="9" t="s">
        <v>36</v>
      </c>
      <c r="K36" s="1"/>
    </row>
    <row r="37" spans="1:11" ht="11.25" customHeight="1" x14ac:dyDescent="0.2">
      <c r="A37" s="1"/>
      <c r="B37" s="7">
        <v>0.73849153015531799</v>
      </c>
      <c r="C37" s="8">
        <v>1.1485733452090601</v>
      </c>
      <c r="D37" s="8">
        <v>1.9998687745302299</v>
      </c>
      <c r="E37" s="8">
        <v>0.63668994184538796</v>
      </c>
      <c r="F37" s="7">
        <v>0.5</v>
      </c>
      <c r="G37" s="8">
        <v>0</v>
      </c>
      <c r="H37" s="8">
        <v>0.47140452079103173</v>
      </c>
      <c r="I37" s="8">
        <v>2.1213203435596424</v>
      </c>
      <c r="J37" s="9" t="s">
        <v>37</v>
      </c>
      <c r="K37" s="1"/>
    </row>
    <row r="38" spans="1:11" ht="11.25" customHeight="1" x14ac:dyDescent="0.2">
      <c r="A38" s="1"/>
      <c r="B38" s="7">
        <v>1.10593848849071</v>
      </c>
      <c r="C38" s="8">
        <v>0.68843790302725005</v>
      </c>
      <c r="D38" s="8">
        <v>2.6510794259749102</v>
      </c>
      <c r="E38" s="8">
        <v>0</v>
      </c>
      <c r="F38" s="7">
        <v>-0.7745966692414834</v>
      </c>
      <c r="G38" s="8">
        <v>-2.0647416048350555</v>
      </c>
      <c r="H38" s="8">
        <v>0.47140452079103173</v>
      </c>
      <c r="I38" s="8">
        <v>2</v>
      </c>
      <c r="J38" s="9" t="s">
        <v>38</v>
      </c>
      <c r="K38" s="1"/>
    </row>
    <row r="39" spans="1:11" ht="11.25" customHeight="1" x14ac:dyDescent="0.2">
      <c r="A39" s="1"/>
      <c r="B39" s="7">
        <v>0.620428358040923</v>
      </c>
      <c r="C39" s="8">
        <v>1.07467407352998</v>
      </c>
      <c r="D39" s="8">
        <v>2.17992323312001</v>
      </c>
      <c r="E39" s="8">
        <v>0.54485573375233098</v>
      </c>
      <c r="F39" s="7">
        <v>-2.7136021011998728</v>
      </c>
      <c r="G39" s="8">
        <v>-1.9639610121239315</v>
      </c>
      <c r="H39" s="8">
        <v>-2</v>
      </c>
      <c r="I39" s="8">
        <v>-1.6329931618554523</v>
      </c>
      <c r="J39" s="9" t="s">
        <v>39</v>
      </c>
      <c r="K39" s="1"/>
    </row>
    <row r="40" spans="1:11" ht="11.25" customHeight="1" x14ac:dyDescent="0.2">
      <c r="A40" s="1"/>
      <c r="B40" s="7">
        <v>2.1141750401179502</v>
      </c>
      <c r="C40" s="8">
        <v>0.37839502310823198</v>
      </c>
      <c r="D40" s="8">
        <v>0.993195500236007</v>
      </c>
      <c r="E40" s="8">
        <v>0.851991523866647</v>
      </c>
      <c r="F40" s="7">
        <v>-0.17407765595569785</v>
      </c>
      <c r="G40" s="8">
        <v>-0.31622776601683794</v>
      </c>
      <c r="H40" s="8">
        <v>0</v>
      </c>
      <c r="I40" s="8">
        <v>2.3237900077244502</v>
      </c>
      <c r="J40" s="9" t="s">
        <v>40</v>
      </c>
      <c r="K40" s="1"/>
    </row>
    <row r="41" spans="1:11" ht="11.25" customHeight="1" x14ac:dyDescent="0.2">
      <c r="A41" s="1"/>
      <c r="B41" s="7">
        <v>1.9994925947473099</v>
      </c>
      <c r="C41" s="8">
        <v>0.301545201236945</v>
      </c>
      <c r="D41" s="8">
        <v>0.86157638067655196</v>
      </c>
      <c r="E41" s="8">
        <v>0.99884469036975398</v>
      </c>
      <c r="F41" s="7">
        <v>-1.2247448713915892</v>
      </c>
      <c r="G41" s="8">
        <v>-0.78446454055273618</v>
      </c>
      <c r="H41" s="8">
        <v>0</v>
      </c>
      <c r="I41" s="8">
        <v>2.5298221281347035</v>
      </c>
      <c r="J41" s="9" t="s">
        <v>41</v>
      </c>
      <c r="K41" s="1"/>
    </row>
    <row r="42" spans="1:11" ht="11.25" customHeight="1" x14ac:dyDescent="0.2">
      <c r="A42" s="1"/>
      <c r="B42" s="7">
        <v>1.2259228032660801</v>
      </c>
      <c r="C42" s="8">
        <v>0.65934690596165901</v>
      </c>
      <c r="D42" s="8">
        <v>1.48319755085606</v>
      </c>
      <c r="E42" s="8">
        <v>0.78835239178451499</v>
      </c>
      <c r="F42" s="7">
        <v>0.53452248382484879</v>
      </c>
      <c r="G42" s="8">
        <v>0</v>
      </c>
      <c r="H42" s="8">
        <v>1.0690449676496976</v>
      </c>
      <c r="I42" s="8">
        <v>2.4494897427831783</v>
      </c>
      <c r="J42" s="9" t="s">
        <v>42</v>
      </c>
      <c r="K42" s="1"/>
    </row>
    <row r="43" spans="1:11" ht="11.25" customHeight="1" x14ac:dyDescent="0.2">
      <c r="A43" s="1"/>
      <c r="B43" s="7">
        <v>0.44897287981614298</v>
      </c>
      <c r="C43" s="8">
        <v>0.97168132857243805</v>
      </c>
      <c r="D43" s="8">
        <v>1.5422112317976699</v>
      </c>
      <c r="E43" s="8">
        <v>1.1802414227906399</v>
      </c>
      <c r="F43" s="7">
        <v>-0.3779644730092272</v>
      </c>
      <c r="G43" s="8">
        <v>-2.6726124191242437</v>
      </c>
      <c r="H43" s="8">
        <v>-1.507556722888818</v>
      </c>
      <c r="I43" s="8">
        <v>-0.3779644730092272</v>
      </c>
      <c r="J43" s="9" t="s">
        <v>43</v>
      </c>
      <c r="K43" s="1"/>
    </row>
    <row r="44" spans="1:11" ht="11.25" customHeight="1" x14ac:dyDescent="0.2">
      <c r="A44" s="1"/>
      <c r="B44" s="7">
        <v>0.82719304359162604</v>
      </c>
      <c r="C44" s="8">
        <v>0.49627485512572</v>
      </c>
      <c r="D44" s="8">
        <v>1.5249040193721</v>
      </c>
      <c r="E44" s="8">
        <v>1.2787882829178601</v>
      </c>
      <c r="F44" s="7">
        <v>0.53452248382484879</v>
      </c>
      <c r="G44" s="8">
        <v>-0.24253562503633297</v>
      </c>
      <c r="H44" s="8">
        <v>0.7745966692414834</v>
      </c>
      <c r="I44" s="8">
        <v>2.8284271247461898</v>
      </c>
      <c r="J44" s="9" t="s">
        <v>44</v>
      </c>
      <c r="K44" s="1"/>
    </row>
    <row r="45" spans="1:11" ht="11.25" customHeight="1" x14ac:dyDescent="0.2">
      <c r="A45" s="1"/>
      <c r="B45" s="7">
        <v>1.3500932877826901</v>
      </c>
      <c r="C45" s="8">
        <v>1.0114770212880699</v>
      </c>
      <c r="D45" s="8">
        <v>1.12130274848774</v>
      </c>
      <c r="E45" s="8">
        <v>0.635782476815413</v>
      </c>
      <c r="F45" s="7">
        <v>0</v>
      </c>
      <c r="G45" s="8">
        <v>-0.5</v>
      </c>
      <c r="H45" s="8">
        <v>1.8973665961010275</v>
      </c>
      <c r="I45" s="8">
        <v>2.2360679774997898</v>
      </c>
      <c r="J45" s="9" t="s">
        <v>45</v>
      </c>
      <c r="K45" s="1"/>
    </row>
    <row r="46" spans="1:11" ht="11.25" customHeight="1" x14ac:dyDescent="0.2">
      <c r="A46" s="1"/>
      <c r="B46" s="7">
        <v>1.2053814395007201</v>
      </c>
      <c r="C46" s="8">
        <v>0.56328295463065703</v>
      </c>
      <c r="D46" s="8">
        <v>1.6204555196922701</v>
      </c>
      <c r="E46" s="8">
        <v>0.70708752954672804</v>
      </c>
      <c r="F46" s="7">
        <v>0.90453403373329089</v>
      </c>
      <c r="G46" s="8">
        <v>1.507556722888818</v>
      </c>
      <c r="H46" s="8">
        <v>1.507556722888818</v>
      </c>
      <c r="I46" s="8">
        <v>2.2360679774997898</v>
      </c>
      <c r="J46" s="9" t="s">
        <v>46</v>
      </c>
      <c r="K46" s="1"/>
    </row>
    <row r="47" spans="1:11" ht="11.25" customHeight="1" x14ac:dyDescent="0.2">
      <c r="A47" s="1"/>
      <c r="B47" s="7">
        <v>0.88596083091225397</v>
      </c>
      <c r="C47" s="8">
        <v>0.53306705494314499</v>
      </c>
      <c r="D47" s="8">
        <v>1.9608465424011401</v>
      </c>
      <c r="E47" s="8">
        <v>0.68850605388095998</v>
      </c>
      <c r="F47" s="7">
        <v>0.63245553203367588</v>
      </c>
      <c r="G47" s="8">
        <v>0.83205029433784372</v>
      </c>
      <c r="H47" s="8">
        <v>1.1547005383792517</v>
      </c>
      <c r="I47" s="8">
        <v>2.2360679774997898</v>
      </c>
      <c r="J47" s="9" t="s">
        <v>47</v>
      </c>
      <c r="K47" s="1"/>
    </row>
    <row r="48" spans="1:11" ht="11.25" customHeight="1" x14ac:dyDescent="0.2">
      <c r="A48" s="1"/>
      <c r="B48" s="7">
        <v>0.60950179447532005</v>
      </c>
      <c r="C48" s="8">
        <v>2.2673350156865202</v>
      </c>
      <c r="D48" s="8">
        <v>0.82090331612947498</v>
      </c>
      <c r="E48" s="8">
        <v>0.22485793678597801</v>
      </c>
      <c r="F48" s="7">
        <v>-2</v>
      </c>
      <c r="G48" s="8">
        <v>-1.7320508075688774</v>
      </c>
      <c r="H48" s="8">
        <v>-2.2360679774997898</v>
      </c>
      <c r="I48" s="8"/>
      <c r="J48" s="9" t="s">
        <v>48</v>
      </c>
      <c r="K48" s="1"/>
    </row>
    <row r="49" spans="1:11" ht="11.25" customHeight="1" x14ac:dyDescent="0.2">
      <c r="A49" s="1"/>
      <c r="B49" s="7">
        <v>0.84717618416433305</v>
      </c>
      <c r="C49" s="8">
        <v>0.64666464795914202</v>
      </c>
      <c r="D49" s="8">
        <v>1.3013101589595499</v>
      </c>
      <c r="E49" s="8">
        <v>0.96323998807878397</v>
      </c>
      <c r="F49" s="7">
        <v>-0.2581988897471611</v>
      </c>
      <c r="G49" s="8">
        <v>-1.2792042981336627</v>
      </c>
      <c r="H49" s="8">
        <v>0.2581988897471611</v>
      </c>
      <c r="I49" s="8">
        <v>2.3333333333333335</v>
      </c>
      <c r="J49" s="9" t="s">
        <v>49</v>
      </c>
      <c r="K49" s="1"/>
    </row>
    <row r="50" spans="1:11" ht="11.25" customHeight="1" x14ac:dyDescent="0.2">
      <c r="A50" s="1"/>
      <c r="B50" s="7">
        <v>1.3500932877826901</v>
      </c>
      <c r="C50" s="8">
        <v>0.60907232144883205</v>
      </c>
      <c r="D50" s="8">
        <v>0</v>
      </c>
      <c r="E50" s="8">
        <v>1.78472745428024</v>
      </c>
      <c r="F50" s="7">
        <v>0.57735026918962584</v>
      </c>
      <c r="G50" s="8">
        <v>0</v>
      </c>
      <c r="H50" s="8">
        <v>2.2360679774997898</v>
      </c>
      <c r="I50" s="8">
        <v>0</v>
      </c>
      <c r="J50" s="9" t="s">
        <v>50</v>
      </c>
      <c r="K50" s="1"/>
    </row>
    <row r="51" spans="1:11" ht="11.25" customHeight="1" x14ac:dyDescent="0.2">
      <c r="A51" s="1"/>
      <c r="B51" s="7">
        <v>1.30818652577234</v>
      </c>
      <c r="C51" s="8">
        <v>0.96692159909648701</v>
      </c>
      <c r="D51" s="8">
        <v>1.0873547726225501</v>
      </c>
      <c r="E51" s="8">
        <v>0.36735313336064102</v>
      </c>
      <c r="F51" s="7">
        <v>-2.3333333333333335</v>
      </c>
      <c r="G51" s="8">
        <v>0</v>
      </c>
      <c r="H51" s="8">
        <v>-0.33333333333333331</v>
      </c>
      <c r="I51" s="8"/>
      <c r="J51" s="9" t="s">
        <v>51</v>
      </c>
      <c r="K51" s="1"/>
    </row>
    <row r="52" spans="1:11" ht="11.25" customHeight="1" x14ac:dyDescent="0.2">
      <c r="A52" s="1"/>
      <c r="B52" s="7">
        <v>1.8455619683217199</v>
      </c>
      <c r="C52" s="8">
        <v>0</v>
      </c>
      <c r="D52" s="8">
        <v>1.1060975713740999</v>
      </c>
      <c r="E52" s="8">
        <v>0.76578177864331698</v>
      </c>
      <c r="F52" s="7">
        <v>-1.8898223650461361</v>
      </c>
      <c r="G52" s="8">
        <v>-0.5222329678670935</v>
      </c>
      <c r="H52" s="8">
        <v>0.21821789023599239</v>
      </c>
      <c r="I52" s="8">
        <v>2.8867513459481291</v>
      </c>
      <c r="J52" s="9" t="s">
        <v>52</v>
      </c>
      <c r="K52" s="1"/>
    </row>
    <row r="53" spans="1:11" ht="11.25" customHeight="1" x14ac:dyDescent="0.2">
      <c r="A53" s="1"/>
      <c r="B53" s="7">
        <v>0.55659384258264399</v>
      </c>
      <c r="C53" s="8">
        <v>0.50958184725311595</v>
      </c>
      <c r="D53" s="8">
        <v>1.9628368243620999</v>
      </c>
      <c r="E53" s="8">
        <v>0.42434169722105203</v>
      </c>
      <c r="F53" s="7">
        <v>-0.83205029433784372</v>
      </c>
      <c r="G53" s="8">
        <v>-1.2792042981336627</v>
      </c>
      <c r="H53" s="8">
        <v>0.2581988897471611</v>
      </c>
      <c r="I53" s="8">
        <v>2.4494897427831783</v>
      </c>
      <c r="J53" s="9" t="s">
        <v>53</v>
      </c>
      <c r="K53" s="1"/>
    </row>
    <row r="54" spans="1:11" ht="11.25" customHeight="1" x14ac:dyDescent="0.2">
      <c r="A54" s="1"/>
      <c r="B54" s="7">
        <v>0.72545031010866701</v>
      </c>
      <c r="C54" s="8">
        <v>0.35562486580347402</v>
      </c>
      <c r="D54" s="8">
        <v>1.6739327084918101</v>
      </c>
      <c r="E54" s="8">
        <v>0.51518558764199895</v>
      </c>
      <c r="F54" s="7">
        <v>-0.30151134457776363</v>
      </c>
      <c r="G54" s="8">
        <v>-0.5</v>
      </c>
      <c r="H54" s="8">
        <v>0.7745966692414834</v>
      </c>
      <c r="I54" s="8">
        <v>2.4494897427831783</v>
      </c>
      <c r="J54" s="9" t="s">
        <v>54</v>
      </c>
      <c r="K54" s="1"/>
    </row>
    <row r="55" spans="1:11" ht="11.25" customHeight="1" x14ac:dyDescent="0.2">
      <c r="A55" s="1"/>
      <c r="B55" s="7">
        <v>0.37470846491764198</v>
      </c>
      <c r="C55" s="8">
        <v>0</v>
      </c>
      <c r="D55" s="8">
        <v>0.92811430451107602</v>
      </c>
      <c r="E55" s="8">
        <v>1.41409354942189</v>
      </c>
      <c r="F55" s="7">
        <v>1.091089451179962</v>
      </c>
      <c r="G55" s="8">
        <v>0.7559289460184544</v>
      </c>
      <c r="H55" s="8">
        <v>2.1320071635561044</v>
      </c>
      <c r="I55" s="8">
        <v>1.507556722888818</v>
      </c>
      <c r="J55" s="9" t="s">
        <v>55</v>
      </c>
      <c r="K55" s="1"/>
    </row>
    <row r="56" spans="1:11" ht="11.25" customHeight="1" x14ac:dyDescent="0.2">
      <c r="A56" s="1"/>
      <c r="B56" s="7">
        <v>0.42970684221370797</v>
      </c>
      <c r="C56" s="8">
        <v>0</v>
      </c>
      <c r="D56" s="8">
        <v>2.0907595187569501</v>
      </c>
      <c r="E56" s="8">
        <v>0</v>
      </c>
      <c r="F56" s="7"/>
      <c r="G56" s="8"/>
      <c r="H56" s="8">
        <v>-2.4494897427831783</v>
      </c>
      <c r="I56" s="8"/>
      <c r="J56" s="9" t="s">
        <v>56</v>
      </c>
      <c r="K56" s="1"/>
    </row>
    <row r="57" spans="1:11" ht="11.25" customHeight="1" x14ac:dyDescent="0.2">
      <c r="A57" s="1"/>
      <c r="B57" s="7">
        <v>1.5545862788195299</v>
      </c>
      <c r="C57" s="8">
        <v>0.35453769840127902</v>
      </c>
      <c r="D57" s="8">
        <v>0</v>
      </c>
      <c r="E57" s="8">
        <v>0</v>
      </c>
      <c r="F57" s="7">
        <v>0</v>
      </c>
      <c r="G57" s="8">
        <v>0</v>
      </c>
      <c r="H57" s="8">
        <v>2</v>
      </c>
      <c r="I57" s="8"/>
      <c r="J57" s="9" t="s">
        <v>57</v>
      </c>
      <c r="K57" s="1"/>
    </row>
    <row r="58" spans="1:11" ht="11.25" customHeight="1" x14ac:dyDescent="0.2">
      <c r="A58" s="1"/>
      <c r="B58" s="10">
        <v>0</v>
      </c>
      <c r="C58" s="11">
        <v>0</v>
      </c>
      <c r="D58" s="11">
        <v>0</v>
      </c>
      <c r="E58" s="11">
        <v>1.5124441281565</v>
      </c>
      <c r="F58" s="10">
        <v>2.1105794120443453</v>
      </c>
      <c r="G58" s="11">
        <v>1.2909944487358056</v>
      </c>
      <c r="H58" s="11">
        <v>2.6457513110645903</v>
      </c>
      <c r="I58" s="11">
        <v>2.3333333333333335</v>
      </c>
      <c r="J58" s="12" t="s">
        <v>58</v>
      </c>
      <c r="K58" s="1"/>
    </row>
    <row r="59" spans="1:11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</row>
  </sheetData>
  <mergeCells count="2">
    <mergeCell ref="B2:E2"/>
    <mergeCell ref="F2:I2"/>
  </mergeCells>
  <conditionalFormatting sqref="B4:E58">
    <cfRule type="colorScale" priority="2">
      <colorScale>
        <cfvo type="min"/>
        <cfvo type="num" val="2"/>
        <cfvo type="percent" val="70"/>
        <color theme="0"/>
        <color rgb="FFD8BEEC"/>
        <color rgb="FF7030A0"/>
      </colorScale>
    </cfRule>
  </conditionalFormatting>
  <conditionalFormatting sqref="F4:I58">
    <cfRule type="colorScale" priority="1">
      <colorScale>
        <cfvo type="num" val="-4"/>
        <cfvo type="num" val="0"/>
        <cfvo type="num" val="4"/>
        <color rgb="FF002060"/>
        <color theme="0"/>
        <color rgb="FFC00000"/>
      </colorScale>
    </cfRule>
  </conditionalFormatting>
  <pageMargins left="0.75" right="0.75" top="1" bottom="1" header="0.5" footer="0.5"/>
  <pageSetup orientation="portrait" horizontalDpi="300" verticalDpi="300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PA Pathway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moud Mostafa</dc:creator>
  <cp:lastModifiedBy>Mahmoud Mostafa</cp:lastModifiedBy>
  <dcterms:created xsi:type="dcterms:W3CDTF">2017-10-24T22:48:16Z</dcterms:created>
  <dcterms:modified xsi:type="dcterms:W3CDTF">2018-03-29T05:36:05Z</dcterms:modified>
</cp:coreProperties>
</file>